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206"/>
  <workbookPr date1904="1" showInkAnnotation="0" autoCompressPictures="0"/>
  <bookViews>
    <workbookView xWindow="0" yWindow="0" windowWidth="25600" windowHeight="1452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6" i="1" l="1"/>
  <c r="D16" i="1"/>
  <c r="C16" i="1"/>
  <c r="B16" i="1"/>
  <c r="B13" i="1"/>
  <c r="B10" i="1"/>
  <c r="B7" i="1"/>
  <c r="K16" i="1"/>
  <c r="K13" i="1"/>
  <c r="K10" i="1"/>
  <c r="K7" i="1"/>
  <c r="H16" i="1"/>
  <c r="H13" i="1"/>
  <c r="H10" i="1"/>
  <c r="H7" i="1"/>
  <c r="E13" i="1"/>
  <c r="E10" i="1"/>
  <c r="E7" i="1"/>
  <c r="D7" i="1"/>
  <c r="F7" i="1"/>
  <c r="G7" i="1"/>
  <c r="I7" i="1"/>
  <c r="J7" i="1"/>
  <c r="C7" i="1"/>
  <c r="F16" i="1"/>
  <c r="G16" i="1"/>
  <c r="I16" i="1"/>
  <c r="J16" i="1"/>
  <c r="D13" i="1"/>
  <c r="F13" i="1"/>
  <c r="G13" i="1"/>
  <c r="I13" i="1"/>
  <c r="J13" i="1"/>
  <c r="C13" i="1"/>
  <c r="D10" i="1"/>
  <c r="F10" i="1"/>
  <c r="G10" i="1"/>
  <c r="I10" i="1"/>
  <c r="J10" i="1"/>
  <c r="C10" i="1"/>
</calcChain>
</file>

<file path=xl/sharedStrings.xml><?xml version="1.0" encoding="utf-8"?>
<sst xmlns="http://schemas.openxmlformats.org/spreadsheetml/2006/main" count="24" uniqueCount="14">
  <si>
    <t>Spliced</t>
    <phoneticPr fontId="1" type="noConversion"/>
  </si>
  <si>
    <t>Total</t>
    <phoneticPr fontId="1" type="noConversion"/>
  </si>
  <si>
    <t>All</t>
  </si>
  <si>
    <t>lincRNAs FPKM&gt;1</t>
  </si>
  <si>
    <t>lincRNAs FPKM&gt;10</t>
  </si>
  <si>
    <t>lincRNAs FPKM&gt;30</t>
  </si>
  <si>
    <t>Not Spliced</t>
  </si>
  <si>
    <t>RefSeq NM genes</t>
  </si>
  <si>
    <t>Overlaps at least one PET cluster</t>
  </si>
  <si>
    <t>Fraction of total</t>
  </si>
  <si>
    <t>Both 5' and 3' end within 50bp of PET cluster 5' and 3' end</t>
  </si>
  <si>
    <t>5' end within 50bp of PET cluster 5' end</t>
  </si>
  <si>
    <t>3' end within 50bp of PET cluster 3' end</t>
  </si>
  <si>
    <t xml:space="preserve">Table S6.  Paired end ditag (PET) data analysis of lincRNA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0"/>
      <name val="Verdana"/>
    </font>
    <font>
      <sz val="8"/>
      <name val="Verdana"/>
    </font>
    <font>
      <u/>
      <sz val="10"/>
      <color indexed="12"/>
      <name val="Verdana"/>
    </font>
    <font>
      <u/>
      <sz val="10"/>
      <color indexed="20"/>
      <name val="Verdana"/>
    </font>
    <font>
      <sz val="12"/>
      <name val="Times New Roman"/>
    </font>
    <font>
      <b/>
      <sz val="12"/>
      <name val="Times New Roman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8">
    <xf numFmtId="0" fontId="0" fillId="0" borderId="0" xfId="0"/>
    <xf numFmtId="2" fontId="4" fillId="0" borderId="0" xfId="0" applyNumberFormat="1" applyFont="1"/>
    <xf numFmtId="2" fontId="5" fillId="0" borderId="0" xfId="0" applyNumberFormat="1" applyFont="1"/>
    <xf numFmtId="0" fontId="4" fillId="0" borderId="0" xfId="0" applyFont="1"/>
    <xf numFmtId="2" fontId="5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 vertical="center"/>
    </xf>
    <xf numFmtId="1" fontId="5" fillId="0" borderId="0" xfId="0" applyNumberFormat="1" applyFont="1"/>
    <xf numFmtId="1" fontId="4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/>
    </xf>
    <xf numFmtId="1" fontId="4" fillId="0" borderId="0" xfId="0" applyNumberFormat="1" applyFont="1"/>
    <xf numFmtId="164" fontId="5" fillId="0" borderId="0" xfId="0" applyNumberFormat="1" applyFont="1"/>
    <xf numFmtId="164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/>
    </xf>
    <xf numFmtId="164" fontId="4" fillId="0" borderId="0" xfId="0" applyNumberFormat="1" applyFont="1"/>
    <xf numFmtId="2" fontId="5" fillId="0" borderId="0" xfId="0" applyNumberFormat="1" applyFont="1" applyAlignment="1">
      <alignment horizontal="center"/>
    </xf>
    <xf numFmtId="2" fontId="4" fillId="0" borderId="0" xfId="0" applyNumberFormat="1" applyFont="1" applyAlignment="1"/>
    <xf numFmtId="2" fontId="4" fillId="0" borderId="0" xfId="0" applyNumberFormat="1" applyFont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tabSelected="1" workbookViewId="0">
      <selection activeCell="A4" sqref="A4"/>
    </sheetView>
  </sheetViews>
  <sheetFormatPr baseColWidth="10" defaultRowHeight="15" x14ac:dyDescent="0"/>
  <cols>
    <col min="1" max="1" width="48.5703125" style="3" customWidth="1"/>
    <col min="2" max="2" width="13.7109375" style="3" customWidth="1"/>
    <col min="3" max="10" width="10.7109375" style="3"/>
    <col min="11" max="11" width="16.7109375" style="3" customWidth="1"/>
    <col min="12" max="16384" width="10.7109375" style="3"/>
  </cols>
  <sheetData>
    <row r="1" spans="1:11">
      <c r="A1" s="2" t="s">
        <v>13</v>
      </c>
    </row>
    <row r="2" spans="1:11">
      <c r="A2" s="1"/>
      <c r="B2" s="15" t="s">
        <v>3</v>
      </c>
      <c r="C2" s="16"/>
      <c r="D2" s="16"/>
      <c r="E2" s="15" t="s">
        <v>4</v>
      </c>
      <c r="F2" s="17"/>
      <c r="G2" s="17"/>
      <c r="H2" s="15" t="s">
        <v>5</v>
      </c>
      <c r="I2" s="17"/>
      <c r="J2" s="17"/>
      <c r="K2" s="2" t="s">
        <v>7</v>
      </c>
    </row>
    <row r="3" spans="1:11">
      <c r="A3" s="7" t="s">
        <v>1</v>
      </c>
      <c r="B3" s="6" t="s">
        <v>2</v>
      </c>
      <c r="C3" s="4" t="s">
        <v>0</v>
      </c>
      <c r="D3" s="4" t="s">
        <v>6</v>
      </c>
      <c r="E3" s="4" t="s">
        <v>2</v>
      </c>
      <c r="F3" s="4" t="s">
        <v>0</v>
      </c>
      <c r="G3" s="4" t="s">
        <v>6</v>
      </c>
      <c r="H3" s="4" t="s">
        <v>2</v>
      </c>
      <c r="I3" s="4" t="s">
        <v>0</v>
      </c>
      <c r="J3" s="4" t="s">
        <v>6</v>
      </c>
      <c r="K3" s="4" t="s">
        <v>2</v>
      </c>
    </row>
    <row r="4" spans="1:11" s="10" customFormat="1">
      <c r="A4" s="2"/>
      <c r="B4" s="8">
        <v>53864</v>
      </c>
      <c r="C4" s="9">
        <v>4576</v>
      </c>
      <c r="D4" s="9">
        <v>49288</v>
      </c>
      <c r="E4" s="8">
        <v>3676</v>
      </c>
      <c r="F4" s="9">
        <v>578</v>
      </c>
      <c r="G4" s="9">
        <v>3098</v>
      </c>
      <c r="H4" s="8">
        <v>925</v>
      </c>
      <c r="I4" s="9">
        <v>180</v>
      </c>
      <c r="J4" s="9">
        <v>745</v>
      </c>
      <c r="K4" s="8">
        <v>31892</v>
      </c>
    </row>
    <row r="5" spans="1:11">
      <c r="A5" s="7" t="s">
        <v>8</v>
      </c>
      <c r="B5" s="4"/>
      <c r="C5" s="5"/>
      <c r="D5" s="5"/>
      <c r="E5" s="5"/>
      <c r="F5" s="5"/>
      <c r="G5" s="5"/>
      <c r="H5" s="5"/>
      <c r="I5" s="5"/>
      <c r="J5" s="5"/>
      <c r="K5" s="1"/>
    </row>
    <row r="6" spans="1:11" s="10" customFormat="1">
      <c r="A6" s="11" t="s">
        <v>9</v>
      </c>
      <c r="B6" s="8">
        <v>34443</v>
      </c>
      <c r="C6" s="9">
        <v>2733</v>
      </c>
      <c r="D6" s="9">
        <v>31710</v>
      </c>
      <c r="E6" s="8">
        <v>2464</v>
      </c>
      <c r="F6" s="9">
        <v>359</v>
      </c>
      <c r="G6" s="9">
        <v>2105</v>
      </c>
      <c r="H6" s="8">
        <v>629</v>
      </c>
      <c r="I6" s="9">
        <v>115</v>
      </c>
      <c r="J6" s="9">
        <v>514</v>
      </c>
      <c r="K6" s="8">
        <v>29300</v>
      </c>
    </row>
    <row r="7" spans="1:11" s="14" customFormat="1">
      <c r="A7" s="2"/>
      <c r="B7" s="12">
        <f>B6/B4</f>
        <v>0.63944378434575966</v>
      </c>
      <c r="C7" s="13">
        <f>C6/C4</f>
        <v>0.59724650349650354</v>
      </c>
      <c r="D7" s="13">
        <f t="shared" ref="D7:J7" si="0">D6/D4</f>
        <v>0.64336146729427046</v>
      </c>
      <c r="E7" s="13">
        <f>E6/E4</f>
        <v>0.67029379760609353</v>
      </c>
      <c r="F7" s="13">
        <f>F6/F4</f>
        <v>0.62110726643598613</v>
      </c>
      <c r="G7" s="13">
        <f>G6/G4</f>
        <v>0.67947062621045839</v>
      </c>
      <c r="H7" s="13">
        <f>H6/H4</f>
        <v>0.68</v>
      </c>
      <c r="I7" s="13">
        <f t="shared" si="0"/>
        <v>0.63888888888888884</v>
      </c>
      <c r="J7" s="13">
        <f t="shared" si="0"/>
        <v>0.68993288590604029</v>
      </c>
      <c r="K7" s="13">
        <f>K6/K4</f>
        <v>0.91872569923491787</v>
      </c>
    </row>
    <row r="8" spans="1:11">
      <c r="A8" s="7" t="s">
        <v>11</v>
      </c>
      <c r="B8" s="4"/>
      <c r="C8" s="5"/>
      <c r="D8" s="5"/>
      <c r="E8" s="5"/>
      <c r="F8" s="5"/>
      <c r="G8" s="5"/>
      <c r="H8" s="5"/>
      <c r="I8" s="5"/>
      <c r="J8" s="5"/>
      <c r="K8" s="1"/>
    </row>
    <row r="9" spans="1:11" s="10" customFormat="1">
      <c r="A9" s="11" t="s">
        <v>9</v>
      </c>
      <c r="B9" s="8">
        <v>737</v>
      </c>
      <c r="C9" s="9">
        <v>186</v>
      </c>
      <c r="D9" s="9">
        <v>551</v>
      </c>
      <c r="E9" s="8">
        <v>139</v>
      </c>
      <c r="F9" s="9">
        <v>47</v>
      </c>
      <c r="G9" s="9">
        <v>92</v>
      </c>
      <c r="H9" s="8">
        <v>44</v>
      </c>
      <c r="I9" s="9">
        <v>16</v>
      </c>
      <c r="J9" s="9">
        <v>28</v>
      </c>
      <c r="K9" s="8">
        <v>22882</v>
      </c>
    </row>
    <row r="10" spans="1:11" s="14" customFormat="1">
      <c r="A10" s="2"/>
      <c r="B10" s="13">
        <f>B9/B4</f>
        <v>1.368260804990346E-2</v>
      </c>
      <c r="C10" s="13">
        <f>C9/C4</f>
        <v>4.0646853146853144E-2</v>
      </c>
      <c r="D10" s="13">
        <f t="shared" ref="D10:J10" si="1">D9/D4</f>
        <v>1.1179191689660769E-2</v>
      </c>
      <c r="E10" s="13">
        <f>E9/E4</f>
        <v>3.7812840043525572E-2</v>
      </c>
      <c r="F10" s="13">
        <f>F9/F4</f>
        <v>8.1314878892733561E-2</v>
      </c>
      <c r="G10" s="13">
        <f>G9/G4</f>
        <v>2.9696578437701744E-2</v>
      </c>
      <c r="H10" s="12">
        <f>H9/H4</f>
        <v>4.7567567567567567E-2</v>
      </c>
      <c r="I10" s="13">
        <f t="shared" si="1"/>
        <v>8.8888888888888892E-2</v>
      </c>
      <c r="J10" s="13">
        <f t="shared" si="1"/>
        <v>3.7583892617449662E-2</v>
      </c>
      <c r="K10" s="13">
        <f>K9/K4</f>
        <v>0.71748400852878469</v>
      </c>
    </row>
    <row r="11" spans="1:11">
      <c r="A11" s="7" t="s">
        <v>12</v>
      </c>
      <c r="B11" s="4"/>
      <c r="C11" s="5"/>
      <c r="D11" s="5"/>
      <c r="E11" s="5"/>
      <c r="F11" s="5"/>
      <c r="G11" s="5"/>
      <c r="H11" s="5"/>
      <c r="I11" s="5"/>
      <c r="J11" s="5"/>
      <c r="K11" s="1"/>
    </row>
    <row r="12" spans="1:11" s="10" customFormat="1">
      <c r="A12" s="11" t="s">
        <v>9</v>
      </c>
      <c r="B12" s="8">
        <v>2345</v>
      </c>
      <c r="C12" s="9">
        <v>297</v>
      </c>
      <c r="D12" s="9">
        <v>2048</v>
      </c>
      <c r="E12" s="8">
        <v>368</v>
      </c>
      <c r="F12" s="9">
        <v>64</v>
      </c>
      <c r="G12" s="9">
        <v>304</v>
      </c>
      <c r="H12" s="8">
        <v>126</v>
      </c>
      <c r="I12" s="9">
        <v>15</v>
      </c>
      <c r="J12" s="9">
        <v>111</v>
      </c>
      <c r="K12" s="8">
        <v>23739</v>
      </c>
    </row>
    <row r="13" spans="1:11" s="14" customFormat="1">
      <c r="A13" s="2"/>
      <c r="B13" s="13">
        <f>B12/B4</f>
        <v>4.3535571067874645E-2</v>
      </c>
      <c r="C13" s="13">
        <f>C12/C4</f>
        <v>6.4903846153846159E-2</v>
      </c>
      <c r="D13" s="13">
        <f t="shared" ref="D13:J13" si="2">D12/D4</f>
        <v>4.1551696153221879E-2</v>
      </c>
      <c r="E13" s="13">
        <f>E12/E4</f>
        <v>0.10010881392818281</v>
      </c>
      <c r="F13" s="13">
        <f>F12/F4</f>
        <v>0.11072664359861592</v>
      </c>
      <c r="G13" s="13">
        <f>G12/G4</f>
        <v>9.8127824402840541E-2</v>
      </c>
      <c r="H13" s="13">
        <f>H12/H4</f>
        <v>0.13621621621621621</v>
      </c>
      <c r="I13" s="13">
        <f t="shared" si="2"/>
        <v>8.3333333333333329E-2</v>
      </c>
      <c r="J13" s="13">
        <f t="shared" si="2"/>
        <v>0.14899328859060404</v>
      </c>
      <c r="K13" s="13">
        <f>K12/K4</f>
        <v>0.74435595133575816</v>
      </c>
    </row>
    <row r="14" spans="1:11">
      <c r="A14" s="7" t="s">
        <v>10</v>
      </c>
      <c r="B14" s="4"/>
      <c r="C14" s="5"/>
      <c r="D14" s="5"/>
      <c r="E14" s="5"/>
      <c r="F14" s="5"/>
      <c r="G14" s="5"/>
      <c r="H14" s="5"/>
      <c r="I14" s="5"/>
      <c r="J14" s="5"/>
      <c r="K14" s="1"/>
    </row>
    <row r="15" spans="1:11" s="10" customFormat="1">
      <c r="A15" s="11" t="s">
        <v>9</v>
      </c>
      <c r="B15" s="8">
        <v>80</v>
      </c>
      <c r="C15" s="9">
        <v>47</v>
      </c>
      <c r="D15" s="9">
        <v>33</v>
      </c>
      <c r="E15" s="8">
        <v>19</v>
      </c>
      <c r="F15" s="9">
        <v>10</v>
      </c>
      <c r="G15" s="9">
        <v>9</v>
      </c>
      <c r="H15" s="8">
        <v>12</v>
      </c>
      <c r="I15" s="9">
        <v>5</v>
      </c>
      <c r="J15" s="9">
        <v>7</v>
      </c>
      <c r="K15" s="8">
        <v>18756</v>
      </c>
    </row>
    <row r="16" spans="1:11" s="14" customFormat="1">
      <c r="A16" s="3"/>
      <c r="B16" s="13">
        <f t="shared" ref="B16:H16" si="3">B15/B4</f>
        <v>1.4852220406950838E-3</v>
      </c>
      <c r="C16" s="13">
        <f t="shared" si="3"/>
        <v>1.027097902097902E-2</v>
      </c>
      <c r="D16" s="13">
        <f t="shared" si="3"/>
        <v>6.6953416653140721E-4</v>
      </c>
      <c r="E16" s="13">
        <f t="shared" si="3"/>
        <v>5.1686615886833518E-3</v>
      </c>
      <c r="F16" s="13">
        <f t="shared" si="3"/>
        <v>1.7301038062283738E-2</v>
      </c>
      <c r="G16" s="13">
        <f t="shared" si="3"/>
        <v>2.9051000645577791E-3</v>
      </c>
      <c r="H16" s="13">
        <f t="shared" si="3"/>
        <v>1.2972972972972972E-2</v>
      </c>
      <c r="I16" s="13">
        <f t="shared" ref="I16:J16" si="4">I15/I4</f>
        <v>2.7777777777777776E-2</v>
      </c>
      <c r="J16" s="13">
        <f t="shared" si="4"/>
        <v>9.3959731543624154E-3</v>
      </c>
      <c r="K16" s="13">
        <f>K15/K4</f>
        <v>0.58810987081399724</v>
      </c>
    </row>
  </sheetData>
  <mergeCells count="3">
    <mergeCell ref="B2:D2"/>
    <mergeCell ref="E2:G2"/>
    <mergeCell ref="H2:J2"/>
  </mergeCells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f California, San Francisco</dc:creator>
  <cp:lastModifiedBy>Matthew Hangauer</cp:lastModifiedBy>
  <dcterms:created xsi:type="dcterms:W3CDTF">2013-01-11T22:34:53Z</dcterms:created>
  <dcterms:modified xsi:type="dcterms:W3CDTF">2013-04-13T05:40:02Z</dcterms:modified>
</cp:coreProperties>
</file>